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文章\sci\GWAS\图表\图表\文章中用的\"/>
    </mc:Choice>
  </mc:AlternateContent>
  <xr:revisionPtr revIDLastSave="0" documentId="13_ncr:1_{D82045FC-09CA-474C-B772-9E37E302555B}" xr6:coauthVersionLast="47" xr6:coauthVersionMax="47" xr10:uidLastSave="{00000000-0000-0000-0000-000000000000}"/>
  <bookViews>
    <workbookView xWindow="1560" yWindow="1560" windowWidth="21600" windowHeight="11160" xr2:uid="{291379FB-4DEF-467D-9F95-6725DE39E13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9" i="1" l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5" uniqueCount="5">
  <si>
    <t>Chromosome ID</t>
  </si>
  <si>
    <t>SLAF number</t>
  </si>
  <si>
    <t>Polymorphic SLAF</t>
  </si>
  <si>
    <t>poly/all</t>
    <phoneticPr fontId="1" type="noConversion"/>
  </si>
  <si>
    <t>Table S4.Distribution of SLAF tags on 17 Chromosom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#,##0.0000_ "/>
  </numFmts>
  <fonts count="4" x14ac:knownFonts="1">
    <font>
      <sz val="11"/>
      <color rgb="FF000000"/>
      <name val="宋体"/>
      <family val="3"/>
      <charset val="134"/>
    </font>
    <font>
      <sz val="9"/>
      <name val="宋体"/>
      <family val="3"/>
      <charset val="134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6" fontId="2" fillId="2" borderId="1" xfId="0" applyNumberFormat="1" applyFont="1" applyFill="1" applyBorder="1">
      <alignment vertical="center"/>
    </xf>
    <xf numFmtId="0" fontId="0" fillId="2" borderId="0" xfId="0" applyFill="1">
      <alignment vertical="center"/>
    </xf>
    <xf numFmtId="176" fontId="2" fillId="2" borderId="0" xfId="0" applyNumberFormat="1" applyFont="1" applyFill="1">
      <alignment vertical="center"/>
    </xf>
    <xf numFmtId="177" fontId="2" fillId="2" borderId="0" xfId="0" applyNumberFormat="1" applyFont="1" applyFill="1">
      <alignment vertical="center"/>
    </xf>
    <xf numFmtId="176" fontId="2" fillId="2" borderId="2" xfId="0" applyNumberFormat="1" applyFont="1" applyFill="1" applyBorder="1">
      <alignment vertical="center"/>
    </xf>
    <xf numFmtId="177" fontId="2" fillId="2" borderId="2" xfId="0" applyNumberFormat="1" applyFont="1" applyFill="1" applyBorder="1">
      <alignment vertical="center"/>
    </xf>
    <xf numFmtId="3" fontId="0" fillId="2" borderId="0" xfId="0" applyNumberFormat="1" applyFill="1">
      <alignment vertical="center"/>
    </xf>
    <xf numFmtId="0" fontId="2" fillId="2" borderId="0" xfId="0" applyFont="1" applyFill="1">
      <alignment vertical="center"/>
    </xf>
    <xf numFmtId="0" fontId="3" fillId="2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304D0-C036-4F0C-856D-E5EBEB5C0DE4}">
  <dimension ref="A1:D21"/>
  <sheetViews>
    <sheetView tabSelected="1" workbookViewId="0">
      <selection activeCell="H8" sqref="H8"/>
    </sheetView>
  </sheetViews>
  <sheetFormatPr defaultRowHeight="13.5" x14ac:dyDescent="0.15"/>
  <cols>
    <col min="1" max="1" width="14.125" style="2" customWidth="1"/>
    <col min="2" max="2" width="14.25" style="2" customWidth="1"/>
    <col min="3" max="3" width="14.75" style="2" customWidth="1"/>
    <col min="4" max="16384" width="9" style="2"/>
  </cols>
  <sheetData>
    <row r="1" spans="1:4" ht="15" x14ac:dyDescent="0.15">
      <c r="A1" s="9" t="s">
        <v>4</v>
      </c>
      <c r="B1" s="8"/>
      <c r="C1" s="8"/>
      <c r="D1" s="8"/>
    </row>
    <row r="2" spans="1:4" ht="15" x14ac:dyDescent="0.15">
      <c r="A2" s="1" t="s">
        <v>0</v>
      </c>
      <c r="B2" s="1" t="s">
        <v>1</v>
      </c>
      <c r="C2" s="1" t="s">
        <v>2</v>
      </c>
      <c r="D2" s="1" t="s">
        <v>3</v>
      </c>
    </row>
    <row r="3" spans="1:4" ht="15" x14ac:dyDescent="0.15">
      <c r="A3" s="3">
        <v>1</v>
      </c>
      <c r="B3" s="3">
        <v>29597</v>
      </c>
      <c r="C3" s="3">
        <v>13227</v>
      </c>
      <c r="D3" s="4">
        <f t="shared" ref="D3:D19" si="0">C3/B3</f>
        <v>0.44690340237186199</v>
      </c>
    </row>
    <row r="4" spans="1:4" ht="15" x14ac:dyDescent="0.15">
      <c r="A4" s="3">
        <v>2</v>
      </c>
      <c r="B4" s="3">
        <v>34498</v>
      </c>
      <c r="C4" s="3">
        <v>14716</v>
      </c>
      <c r="D4" s="4">
        <f t="shared" si="0"/>
        <v>0.4265754536494869</v>
      </c>
    </row>
    <row r="5" spans="1:4" ht="15" x14ac:dyDescent="0.15">
      <c r="A5" s="3">
        <v>3</v>
      </c>
      <c r="B5" s="3">
        <v>31204</v>
      </c>
      <c r="C5" s="3">
        <v>12758</v>
      </c>
      <c r="D5" s="4">
        <f t="shared" si="0"/>
        <v>0.40885783873862325</v>
      </c>
    </row>
    <row r="6" spans="1:4" ht="15" x14ac:dyDescent="0.15">
      <c r="A6" s="3">
        <v>4</v>
      </c>
      <c r="B6" s="3">
        <v>34112</v>
      </c>
      <c r="C6" s="3">
        <v>14296</v>
      </c>
      <c r="D6" s="4">
        <f t="shared" si="0"/>
        <v>0.41909005628517826</v>
      </c>
    </row>
    <row r="7" spans="1:4" ht="15" x14ac:dyDescent="0.15">
      <c r="A7" s="3">
        <v>5</v>
      </c>
      <c r="B7" s="3">
        <v>41728</v>
      </c>
      <c r="C7" s="3">
        <v>18926</v>
      </c>
      <c r="D7" s="4">
        <f t="shared" si="0"/>
        <v>0.45355636503067487</v>
      </c>
    </row>
    <row r="8" spans="1:4" ht="15" x14ac:dyDescent="0.15">
      <c r="A8" s="3">
        <v>6</v>
      </c>
      <c r="B8" s="3">
        <v>20517</v>
      </c>
      <c r="C8" s="3">
        <v>8020</v>
      </c>
      <c r="D8" s="4">
        <f t="shared" si="0"/>
        <v>0.39089535507140422</v>
      </c>
    </row>
    <row r="9" spans="1:4" ht="15" x14ac:dyDescent="0.15">
      <c r="A9" s="3">
        <v>7</v>
      </c>
      <c r="B9" s="3">
        <v>19485</v>
      </c>
      <c r="C9" s="3">
        <v>7746</v>
      </c>
      <c r="D9" s="4">
        <f t="shared" si="0"/>
        <v>0.39753656658968439</v>
      </c>
    </row>
    <row r="10" spans="1:4" ht="15" x14ac:dyDescent="0.15">
      <c r="A10" s="3">
        <v>8</v>
      </c>
      <c r="B10" s="3">
        <v>28373</v>
      </c>
      <c r="C10" s="3">
        <v>12828</v>
      </c>
      <c r="D10" s="4">
        <f t="shared" si="0"/>
        <v>0.45211997321397102</v>
      </c>
    </row>
    <row r="11" spans="1:4" ht="15" x14ac:dyDescent="0.15">
      <c r="A11" s="3">
        <v>9</v>
      </c>
      <c r="B11" s="3">
        <v>38201</v>
      </c>
      <c r="C11" s="3">
        <v>15741</v>
      </c>
      <c r="D11" s="4">
        <f t="shared" si="0"/>
        <v>0.41205727598753961</v>
      </c>
    </row>
    <row r="12" spans="1:4" ht="15" x14ac:dyDescent="0.15">
      <c r="A12" s="3">
        <v>10</v>
      </c>
      <c r="B12" s="3">
        <v>44819</v>
      </c>
      <c r="C12" s="3">
        <v>19670</v>
      </c>
      <c r="D12" s="4">
        <f t="shared" si="0"/>
        <v>0.43887636939690755</v>
      </c>
    </row>
    <row r="13" spans="1:4" ht="15" x14ac:dyDescent="0.15">
      <c r="A13" s="3">
        <v>11</v>
      </c>
      <c r="B13" s="3">
        <v>31077</v>
      </c>
      <c r="C13" s="3">
        <v>13174</v>
      </c>
      <c r="D13" s="4">
        <f t="shared" si="0"/>
        <v>0.42391479229011808</v>
      </c>
    </row>
    <row r="14" spans="1:4" ht="15" x14ac:dyDescent="0.15">
      <c r="A14" s="3">
        <v>12</v>
      </c>
      <c r="B14" s="3">
        <v>33401</v>
      </c>
      <c r="C14" s="3">
        <v>12978</v>
      </c>
      <c r="D14" s="4">
        <f t="shared" si="0"/>
        <v>0.38855124098080895</v>
      </c>
    </row>
    <row r="15" spans="1:4" ht="15" x14ac:dyDescent="0.15">
      <c r="A15" s="3">
        <v>13</v>
      </c>
      <c r="B15" s="3">
        <v>37118</v>
      </c>
      <c r="C15" s="3">
        <v>17910</v>
      </c>
      <c r="D15" s="4">
        <f t="shared" si="0"/>
        <v>0.48251522172530847</v>
      </c>
    </row>
    <row r="16" spans="1:4" ht="15" x14ac:dyDescent="0.15">
      <c r="A16" s="3">
        <v>14</v>
      </c>
      <c r="B16" s="3">
        <v>33962</v>
      </c>
      <c r="C16" s="3">
        <v>13713</v>
      </c>
      <c r="D16" s="4">
        <f t="shared" si="0"/>
        <v>0.40377480713738884</v>
      </c>
    </row>
    <row r="17" spans="1:4" ht="15" x14ac:dyDescent="0.15">
      <c r="A17" s="3">
        <v>15</v>
      </c>
      <c r="B17" s="3">
        <v>34102</v>
      </c>
      <c r="C17" s="3">
        <v>14610</v>
      </c>
      <c r="D17" s="4">
        <f t="shared" si="0"/>
        <v>0.42842062049146679</v>
      </c>
    </row>
    <row r="18" spans="1:4" ht="15" x14ac:dyDescent="0.15">
      <c r="A18" s="3">
        <v>16</v>
      </c>
      <c r="B18" s="3">
        <v>34842</v>
      </c>
      <c r="C18" s="3">
        <v>15783</v>
      </c>
      <c r="D18" s="4">
        <f t="shared" si="0"/>
        <v>0.45298777337695884</v>
      </c>
    </row>
    <row r="19" spans="1:4" ht="15" x14ac:dyDescent="0.15">
      <c r="A19" s="5">
        <v>17</v>
      </c>
      <c r="B19" s="5">
        <v>38632</v>
      </c>
      <c r="C19" s="5">
        <v>17195</v>
      </c>
      <c r="D19" s="6">
        <f t="shared" si="0"/>
        <v>0.44509732863946988</v>
      </c>
    </row>
    <row r="21" spans="1:4" x14ac:dyDescent="0.15">
      <c r="B21" s="7"/>
      <c r="C21" s="7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m</dc:creator>
  <cp:lastModifiedBy>wsm</cp:lastModifiedBy>
  <dcterms:created xsi:type="dcterms:W3CDTF">2021-11-20T08:37:47Z</dcterms:created>
  <dcterms:modified xsi:type="dcterms:W3CDTF">2022-01-02T04:25:12Z</dcterms:modified>
</cp:coreProperties>
</file>